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wilson/Dropbox/Papers/2020 CREST COVID detection/!Revisions/"/>
    </mc:Choice>
  </mc:AlternateContent>
  <xr:revisionPtr revIDLastSave="0" documentId="13_ncr:1_{67E376C1-7E20-734A-BA6D-EA500EAC4A7D}" xr6:coauthVersionLast="46" xr6:coauthVersionMax="46" xr10:uidLastSave="{00000000-0000-0000-0000-000000000000}"/>
  <bookViews>
    <workbookView xWindow="36680" yWindow="460" windowWidth="28800" windowHeight="17540" activeTab="1" xr2:uid="{513D5A36-0B53-2941-9DBF-37614185A09B}"/>
  </bookViews>
  <sheets>
    <sheet name="Final Cost From Website" sheetId="2" r:id="rId1"/>
    <sheet name="Price Breakdown from website 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2" l="1"/>
  <c r="B12" i="2"/>
  <c r="B6" i="2"/>
  <c r="B2" i="2"/>
  <c r="F48" i="1" l="1"/>
  <c r="H48" i="1" s="1"/>
  <c r="I48" i="1" s="1"/>
  <c r="J48" i="1" s="1"/>
  <c r="F47" i="1"/>
  <c r="H47" i="1" s="1"/>
  <c r="I47" i="1" s="1"/>
  <c r="J47" i="1" s="1"/>
  <c r="F46" i="1"/>
  <c r="H46" i="1" s="1"/>
  <c r="I46" i="1" s="1"/>
  <c r="J46" i="1" s="1"/>
  <c r="F45" i="1"/>
  <c r="H45" i="1" s="1"/>
  <c r="I45" i="1" s="1"/>
  <c r="I49" i="1" s="1"/>
  <c r="E41" i="1"/>
  <c r="F41" i="1" s="1"/>
  <c r="H41" i="1" s="1"/>
  <c r="I41" i="1" s="1"/>
  <c r="J41" i="1" s="1"/>
  <c r="F40" i="1"/>
  <c r="H40" i="1" s="1"/>
  <c r="I40" i="1" s="1"/>
  <c r="J40" i="1" s="1"/>
  <c r="F39" i="1"/>
  <c r="H39" i="1" s="1"/>
  <c r="I39" i="1" s="1"/>
  <c r="J39" i="1" s="1"/>
  <c r="H38" i="1"/>
  <c r="I38" i="1" s="1"/>
  <c r="J38" i="1" s="1"/>
  <c r="F38" i="1"/>
  <c r="F37" i="1"/>
  <c r="H37" i="1" s="1"/>
  <c r="E33" i="1"/>
  <c r="F33" i="1" s="1"/>
  <c r="H33" i="1" s="1"/>
  <c r="I33" i="1" s="1"/>
  <c r="J33" i="1" s="1"/>
  <c r="F32" i="1"/>
  <c r="H32" i="1" s="1"/>
  <c r="I32" i="1" s="1"/>
  <c r="J32" i="1" s="1"/>
  <c r="F31" i="1"/>
  <c r="H31" i="1" s="1"/>
  <c r="I31" i="1" s="1"/>
  <c r="J31" i="1" s="1"/>
  <c r="F30" i="1"/>
  <c r="H30" i="1" s="1"/>
  <c r="I30" i="1" s="1"/>
  <c r="J30" i="1" s="1"/>
  <c r="F29" i="1"/>
  <c r="H29" i="1" s="1"/>
  <c r="F24" i="1"/>
  <c r="H24" i="1" s="1"/>
  <c r="I24" i="1" s="1"/>
  <c r="J24" i="1" s="1"/>
  <c r="F23" i="1"/>
  <c r="H23" i="1" s="1"/>
  <c r="I23" i="1" s="1"/>
  <c r="J23" i="1" s="1"/>
  <c r="E22" i="1"/>
  <c r="F22" i="1" s="1"/>
  <c r="H22" i="1" s="1"/>
  <c r="I22" i="1" s="1"/>
  <c r="J22" i="1" s="1"/>
  <c r="F21" i="1"/>
  <c r="H21" i="1" s="1"/>
  <c r="I21" i="1" s="1"/>
  <c r="J21" i="1" s="1"/>
  <c r="F20" i="1"/>
  <c r="H20" i="1" s="1"/>
  <c r="I20" i="1" s="1"/>
  <c r="I19" i="1"/>
  <c r="J19" i="1" s="1"/>
  <c r="F15" i="1"/>
  <c r="H15" i="1" s="1"/>
  <c r="I15" i="1" s="1"/>
  <c r="J15" i="1" s="1"/>
  <c r="F14" i="1"/>
  <c r="H14" i="1" s="1"/>
  <c r="I14" i="1" s="1"/>
  <c r="J14" i="1" s="1"/>
  <c r="F13" i="1"/>
  <c r="H13" i="1" s="1"/>
  <c r="I13" i="1" s="1"/>
  <c r="J13" i="1" s="1"/>
  <c r="F12" i="1"/>
  <c r="H12" i="1" s="1"/>
  <c r="I12" i="1" s="1"/>
  <c r="E8" i="1"/>
  <c r="F8" i="1" s="1"/>
  <c r="H8" i="1" s="1"/>
  <c r="F7" i="1"/>
  <c r="H7" i="1" s="1"/>
  <c r="H9" i="1" s="1"/>
  <c r="J9" i="1" s="1"/>
  <c r="B21" i="2" l="1"/>
  <c r="B28" i="2"/>
  <c r="I29" i="1"/>
  <c r="J29" i="1" s="1"/>
  <c r="H34" i="1"/>
  <c r="I34" i="1" s="1"/>
  <c r="J34" i="1" s="1"/>
  <c r="J49" i="1"/>
  <c r="J45" i="1"/>
  <c r="H42" i="1"/>
  <c r="I42" i="1" s="1"/>
  <c r="J42" i="1" s="1"/>
  <c r="I37" i="1"/>
  <c r="J37" i="1" s="1"/>
  <c r="I16" i="1"/>
  <c r="J16" i="1" s="1"/>
  <c r="J12" i="1"/>
  <c r="J20" i="1"/>
  <c r="J25" i="1" s="1"/>
  <c r="I25" i="1"/>
  <c r="B9" i="2" l="1"/>
  <c r="B18" i="2" s="1"/>
  <c r="B25" i="2"/>
</calcChain>
</file>

<file path=xl/sharedStrings.xml><?xml version="1.0" encoding="utf-8"?>
<sst xmlns="http://schemas.openxmlformats.org/spreadsheetml/2006/main" count="170" uniqueCount="77">
  <si>
    <t>TaqPath qRT-PCR detection</t>
  </si>
  <si>
    <t>Reagent</t>
  </si>
  <si>
    <t>Cost ($)</t>
  </si>
  <si>
    <t>Reagent/ Kit info</t>
  </si>
  <si>
    <t>total amount in kit (µL)</t>
  </si>
  <si>
    <t>cost per µL ($/µL)</t>
  </si>
  <si>
    <t>volume per reaction (µL)</t>
  </si>
  <si>
    <t xml:space="preserve">cost per reaction ($) </t>
  </si>
  <si>
    <t>Cost Per "Test"</t>
  </si>
  <si>
    <t xml:space="preserve">Order Link </t>
  </si>
  <si>
    <t>TaqPath™ 1-Step RT-qPCR Master Mix, CG</t>
  </si>
  <si>
    <t>10 mL</t>
  </si>
  <si>
    <t>https://www.thermofisher.com/order/catalog/product/A15300#/A15300</t>
  </si>
  <si>
    <t>Primer/Probe mix</t>
  </si>
  <si>
    <t>500 rxns</t>
  </si>
  <si>
    <t xml:space="preserve">IDT Order </t>
  </si>
  <si>
    <t xml:space="preserve">TOTAL ($): </t>
  </si>
  <si>
    <t>RT-RPA</t>
  </si>
  <si>
    <t>volume for 40.95 µL master mix (µL)</t>
  </si>
  <si>
    <t>cost per 40.95 µL master mix ($)</t>
  </si>
  <si>
    <t xml:space="preserve">cost per 20 µL reaction ($) </t>
  </si>
  <si>
    <t>TwistAmp® Liquid Basic Kit</t>
  </si>
  <si>
    <t xml:space="preserve">96 reactions (based on 25 ul rxns) </t>
  </si>
  <si>
    <t>https://www.twistdx.co.uk/en/products/product/twistamp-liquid-basic</t>
  </si>
  <si>
    <t>RevertAid Reverse Transcriptase</t>
  </si>
  <si>
    <t>200 U/µL; 50000 U total</t>
  </si>
  <si>
    <t>https://www.thermofisher.com/order/catalog/product/EP0441#/EP0441</t>
  </si>
  <si>
    <t>Deoxynucleotide (dNTP) Solution Mix</t>
  </si>
  <si>
    <t>40 µmol total, 10 mM each = 500 rxns</t>
  </si>
  <si>
    <t>https://www.neb.com/products/n0447-deoxynucleotide-dntp-solution-mix#Product%20Information</t>
  </si>
  <si>
    <t>RNase Inhibitor, Murine</t>
  </si>
  <si>
    <t xml:space="preserve">15,000 units (40 U/µL) </t>
  </si>
  <si>
    <t>https://www.neb.com/products/m0314-rnase-inhibitor-murine#Product%20Information</t>
  </si>
  <si>
    <t xml:space="preserve">Lateral Flow </t>
  </si>
  <si>
    <t>volume for 20 µL reaction (µL)</t>
  </si>
  <si>
    <t>cost per 20 µL reation ($)</t>
  </si>
  <si>
    <t xml:space="preserve">cost per Test </t>
  </si>
  <si>
    <t xml:space="preserve">Melienia HybriDetect lateral flow strips </t>
  </si>
  <si>
    <t>NA</t>
  </si>
  <si>
    <t xml:space="preserve">NA </t>
  </si>
  <si>
    <t>https://www.twistdx.co.uk/en/products/product/milenia-hybridetect-1</t>
  </si>
  <si>
    <t xml:space="preserve">Cleavage Reporter </t>
  </si>
  <si>
    <t xml:space="preserve">1.26 umoles (diluted to 16uM) </t>
  </si>
  <si>
    <t>NxGen® T7 RNA Polymerase</t>
  </si>
  <si>
    <t>supplied at 50,000 U/mL, 125,000 U total</t>
  </si>
  <si>
    <t>https://www.lucigen.com/NxGen-T7-RNA-Polymerase/</t>
  </si>
  <si>
    <t>Cas13 crRNA (2 µM)</t>
  </si>
  <si>
    <t>80 nmole (dil to 2 µM)</t>
  </si>
  <si>
    <t>Ribonucleotide Solution Mix</t>
  </si>
  <si>
    <t>50 µmol, (25mM each) = 2083.3 rxns</t>
  </si>
  <si>
    <t>https://www.neb.com/products/n0450-ribonucleotide-solution-set#Product%20Information</t>
  </si>
  <si>
    <t>Cas13 Detection</t>
  </si>
  <si>
    <t>volume for 22.8 µL master mix (µL)</t>
  </si>
  <si>
    <t>cost per 22.8 µL master mix ($)</t>
  </si>
  <si>
    <t>cost per 5 µL reactoin ($)</t>
  </si>
  <si>
    <t>Cleavage Reporter (2 µM) (Detection oligo)</t>
  </si>
  <si>
    <t>39 nmol (dil to 2 µM)</t>
  </si>
  <si>
    <t>Cas13 Detection (RNAse Alert V2)</t>
  </si>
  <si>
    <t>RNaseAlert™ Lab Test Kit v2</t>
  </si>
  <si>
    <t>25 reactions (dil to 2 µM)</t>
  </si>
  <si>
    <t>https://www.thermofisher.com/order/catalog/product/4479768#/4479768</t>
  </si>
  <si>
    <t>RT-PCR</t>
  </si>
  <si>
    <t>volume per reaction (µL)*</t>
  </si>
  <si>
    <t>cost per 20 ul reaction($)</t>
  </si>
  <si>
    <t xml:space="preserve">cost per 10 uL reaction ($) </t>
  </si>
  <si>
    <t>Taq 5X Master Mix</t>
  </si>
  <si>
    <t xml:space="preserve">1000 reactions( (25 ul rxn after RT) </t>
  </si>
  <si>
    <t>https://www.neb.com/products/m0285-taq-5x-master-mix#Product%20Information</t>
  </si>
  <si>
    <t>Lateral Flow Strips</t>
  </si>
  <si>
    <t>RT-PCR + Cas Detection</t>
  </si>
  <si>
    <t>Cost Per "Patient" (Individual RT+PCR Steps)</t>
  </si>
  <si>
    <t>RT-RPA +Cas Detection</t>
  </si>
  <si>
    <t>RT-PCR --&gt; Lateral Flow Strips</t>
  </si>
  <si>
    <t>RT-RPA --&gt; Lateral Flow Strips</t>
  </si>
  <si>
    <t>`</t>
  </si>
  <si>
    <t>Cost Per "Test" (Individual RT+PCR Steps)</t>
  </si>
  <si>
    <t>TaqPath qRT-PCR detection - general puropose reag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"/>
  </numFmts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6CFF"/>
        <bgColor indexed="64"/>
      </patternFill>
    </fill>
    <fill>
      <patternFill patternType="solid">
        <fgColor rgb="FFE981DD"/>
        <bgColor indexed="64"/>
      </patternFill>
    </fill>
    <fill>
      <patternFill patternType="solid">
        <fgColor rgb="FF16B669"/>
        <bgColor indexed="64"/>
      </patternFill>
    </fill>
    <fill>
      <patternFill patternType="solid">
        <fgColor rgb="FF0FDC7A"/>
        <bgColor indexed="64"/>
      </patternFill>
    </fill>
    <fill>
      <patternFill patternType="solid">
        <fgColor rgb="FFEF2346"/>
        <bgColor indexed="64"/>
      </patternFill>
    </fill>
    <fill>
      <patternFill patternType="solid">
        <fgColor rgb="FFE87080"/>
        <bgColor indexed="64"/>
      </patternFill>
    </fill>
    <fill>
      <patternFill patternType="solid">
        <fgColor rgb="FFEEA82A"/>
        <bgColor indexed="64"/>
      </patternFill>
    </fill>
    <fill>
      <patternFill patternType="solid">
        <fgColor rgb="FFECC19D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0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 vertical="center"/>
    </xf>
    <xf numFmtId="0" fontId="0" fillId="2" borderId="1" xfId="0" applyFill="1" applyBorder="1" applyAlignment="1">
      <alignment horizontal="center"/>
    </xf>
    <xf numFmtId="3" fontId="0" fillId="2" borderId="1" xfId="0" applyNumberFormat="1" applyFill="1" applyBorder="1" applyAlignment="1">
      <alignment horizontal="center"/>
    </xf>
    <xf numFmtId="0" fontId="0" fillId="2" borderId="0" xfId="0" applyFill="1" applyAlignment="1">
      <alignment horizontal="left"/>
    </xf>
    <xf numFmtId="0" fontId="2" fillId="2" borderId="3" xfId="0" applyFont="1" applyFill="1" applyBorder="1" applyAlignment="1">
      <alignment horizontal="center"/>
    </xf>
    <xf numFmtId="2" fontId="5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0" fontId="0" fillId="3" borderId="0" xfId="0" applyFill="1" applyAlignment="1">
      <alignment horizontal="left"/>
    </xf>
    <xf numFmtId="0" fontId="3" fillId="3" borderId="0" xfId="1" applyFill="1" applyAlignment="1">
      <alignment horizontal="left"/>
    </xf>
    <xf numFmtId="2" fontId="0" fillId="0" borderId="0" xfId="0" applyNumberFormat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left" vertic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2" fillId="4" borderId="1" xfId="0" applyNumberFormat="1" applyFont="1" applyFill="1" applyBorder="1" applyAlignment="1">
      <alignment horizontal="center"/>
    </xf>
    <xf numFmtId="0" fontId="0" fillId="4" borderId="0" xfId="0" applyFill="1" applyAlignment="1">
      <alignment horizontal="left"/>
    </xf>
    <xf numFmtId="0" fontId="4" fillId="4" borderId="1" xfId="0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2" fontId="5" fillId="4" borderId="3" xfId="0" applyNumberFormat="1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5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5" borderId="4" xfId="0" applyNumberFormat="1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64" fontId="2" fillId="5" borderId="1" xfId="0" applyNumberFormat="1" applyFont="1" applyFill="1" applyBorder="1" applyAlignment="1">
      <alignment horizontal="center"/>
    </xf>
    <xf numFmtId="0" fontId="0" fillId="5" borderId="0" xfId="0" applyFill="1" applyAlignment="1">
      <alignment horizontal="left"/>
    </xf>
    <xf numFmtId="2" fontId="2" fillId="5" borderId="1" xfId="0" applyNumberFormat="1" applyFont="1" applyFill="1" applyBorder="1" applyAlignment="1">
      <alignment horizontal="center"/>
    </xf>
    <xf numFmtId="2" fontId="5" fillId="5" borderId="1" xfId="0" applyNumberFormat="1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left" vertical="center"/>
    </xf>
    <xf numFmtId="0" fontId="0" fillId="6" borderId="1" xfId="0" applyFill="1" applyBorder="1" applyAlignment="1">
      <alignment horizontal="center"/>
    </xf>
    <xf numFmtId="2" fontId="0" fillId="6" borderId="1" xfId="0" applyNumberFormat="1" applyFill="1" applyBorder="1" applyAlignment="1">
      <alignment horizontal="center"/>
    </xf>
    <xf numFmtId="2" fontId="0" fillId="6" borderId="4" xfId="0" applyNumberFormat="1" applyFill="1" applyBorder="1" applyAlignment="1">
      <alignment horizontal="center"/>
    </xf>
    <xf numFmtId="2" fontId="2" fillId="6" borderId="1" xfId="0" applyNumberFormat="1" applyFont="1" applyFill="1" applyBorder="1" applyAlignment="1">
      <alignment horizontal="center"/>
    </xf>
    <xf numFmtId="0" fontId="3" fillId="6" borderId="0" xfId="1" applyFill="1" applyAlignment="1">
      <alignment horizontal="left"/>
    </xf>
    <xf numFmtId="0" fontId="3" fillId="0" borderId="0" xfId="1" applyFill="1" applyAlignment="1">
      <alignment horizontal="center"/>
    </xf>
    <xf numFmtId="0" fontId="0" fillId="6" borderId="0" xfId="0" applyFill="1" applyAlignment="1">
      <alignment horizontal="left"/>
    </xf>
    <xf numFmtId="2" fontId="5" fillId="6" borderId="1" xfId="0" applyNumberFormat="1" applyFont="1" applyFill="1" applyBorder="1" applyAlignment="1">
      <alignment horizontal="center"/>
    </xf>
    <xf numFmtId="0" fontId="3" fillId="0" borderId="0" xfId="1" applyFill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2" fontId="0" fillId="0" borderId="0" xfId="0" applyNumberFormat="1" applyAlignment="1">
      <alignment horizontal="left"/>
    </xf>
    <xf numFmtId="0" fontId="7" fillId="6" borderId="1" xfId="0" applyFont="1" applyFill="1" applyBorder="1" applyAlignment="1">
      <alignment horizontal="center" vertical="center"/>
    </xf>
    <xf numFmtId="2" fontId="7" fillId="6" borderId="1" xfId="0" applyNumberFormat="1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9" borderId="1" xfId="0" applyFont="1" applyFill="1" applyBorder="1" applyAlignment="1">
      <alignment horizontal="center" vertical="center"/>
    </xf>
    <xf numFmtId="2" fontId="7" fillId="9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7" fillId="11" borderId="1" xfId="0" applyFont="1" applyFill="1" applyBorder="1" applyAlignment="1">
      <alignment horizontal="center" vertical="center" wrapText="1"/>
    </xf>
    <xf numFmtId="2" fontId="7" fillId="11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2" fontId="7" fillId="2" borderId="1" xfId="0" applyNumberFormat="1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center" vertical="center"/>
    </xf>
    <xf numFmtId="0" fontId="7" fillId="14" borderId="1" xfId="0" applyFont="1" applyFill="1" applyBorder="1" applyAlignment="1">
      <alignment horizontal="center" vertical="center" wrapText="1"/>
    </xf>
    <xf numFmtId="2" fontId="7" fillId="14" borderId="1" xfId="0" applyNumberFormat="1" applyFont="1" applyFill="1" applyBorder="1" applyAlignment="1">
      <alignment horizontal="center" vertical="center"/>
    </xf>
    <xf numFmtId="0" fontId="7" fillId="16" borderId="1" xfId="0" applyFont="1" applyFill="1" applyBorder="1" applyAlignment="1">
      <alignment horizontal="center" vertical="center" wrapText="1"/>
    </xf>
    <xf numFmtId="2" fontId="7" fillId="16" borderId="1" xfId="0" applyNumberFormat="1" applyFont="1" applyFill="1" applyBorder="1" applyAlignment="1">
      <alignment horizontal="center" vertical="center"/>
    </xf>
    <xf numFmtId="0" fontId="7" fillId="18" borderId="1" xfId="0" applyFont="1" applyFill="1" applyBorder="1" applyAlignment="1">
      <alignment horizontal="center" vertical="center" wrapText="1"/>
    </xf>
    <xf numFmtId="2" fontId="7" fillId="18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20" borderId="1" xfId="0" applyFont="1" applyFill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2" fontId="7" fillId="20" borderId="1" xfId="0" applyNumberFormat="1" applyFont="1" applyFill="1" applyBorder="1" applyAlignment="1">
      <alignment horizontal="center" vertical="center"/>
    </xf>
    <xf numFmtId="0" fontId="7" fillId="17" borderId="0" xfId="0" applyFont="1" applyFill="1" applyAlignment="1">
      <alignment horizontal="center" vertical="center" wrapText="1"/>
    </xf>
    <xf numFmtId="0" fontId="6" fillId="13" borderId="0" xfId="0" applyFont="1" applyFill="1" applyAlignment="1">
      <alignment horizontal="center" vertical="center" wrapText="1"/>
    </xf>
    <xf numFmtId="0" fontId="6" fillId="19" borderId="0" xfId="0" applyFont="1" applyFill="1" applyAlignment="1">
      <alignment horizontal="center" vertical="center" wrapText="1"/>
    </xf>
    <xf numFmtId="0" fontId="6" fillId="7" borderId="0" xfId="0" applyFont="1" applyFill="1" applyAlignment="1">
      <alignment horizontal="center" vertical="center" wrapText="1"/>
    </xf>
    <xf numFmtId="0" fontId="6" fillId="8" borderId="0" xfId="0" applyFont="1" applyFill="1" applyAlignment="1">
      <alignment horizontal="center" vertical="center"/>
    </xf>
    <xf numFmtId="0" fontId="6" fillId="10" borderId="0" xfId="0" applyFont="1" applyFill="1" applyAlignment="1">
      <alignment horizontal="center" vertical="center"/>
    </xf>
    <xf numFmtId="0" fontId="6" fillId="12" borderId="0" xfId="0" applyFont="1" applyFill="1" applyAlignment="1">
      <alignment horizontal="center" vertical="center" wrapText="1"/>
    </xf>
    <xf numFmtId="0" fontId="6" fillId="15" borderId="0" xfId="0" applyFont="1" applyFill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thermofisher.com/order/catalog/product/EP0441" TargetMode="External"/><Relationship Id="rId2" Type="http://schemas.openxmlformats.org/officeDocument/2006/relationships/hyperlink" Target="https://www.neb.com/products/n0447-deoxynucleotide-dntp-solution-mix" TargetMode="External"/><Relationship Id="rId1" Type="http://schemas.openxmlformats.org/officeDocument/2006/relationships/hyperlink" Target="https://www.neb.com/products/n0447-deoxynucleotide-dntp-solution-mix" TargetMode="External"/><Relationship Id="rId4" Type="http://schemas.openxmlformats.org/officeDocument/2006/relationships/hyperlink" Target="https://www.neb.com/products/m0285-taq-5x-master-mi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9EC9C-4197-B043-A668-06007328A5C3}">
  <dimension ref="A1:B28"/>
  <sheetViews>
    <sheetView workbookViewId="0">
      <selection activeCell="A17" sqref="A17:A18"/>
    </sheetView>
  </sheetViews>
  <sheetFormatPr baseColWidth="10" defaultColWidth="36.1640625" defaultRowHeight="16" x14ac:dyDescent="0.2"/>
  <sheetData>
    <row r="1" spans="1:2" x14ac:dyDescent="0.2">
      <c r="A1" s="95" t="s">
        <v>0</v>
      </c>
      <c r="B1" s="70" t="s">
        <v>8</v>
      </c>
    </row>
    <row r="2" spans="1:2" x14ac:dyDescent="0.2">
      <c r="A2" s="95"/>
      <c r="B2" s="71">
        <f>'Price Breakdown from website '!J9</f>
        <v>6.4064999999999994</v>
      </c>
    </row>
    <row r="3" spans="1:2" x14ac:dyDescent="0.2">
      <c r="A3" s="72"/>
      <c r="B3" s="72"/>
    </row>
    <row r="4" spans="1:2" x14ac:dyDescent="0.2">
      <c r="A4" s="72"/>
      <c r="B4" s="72"/>
    </row>
    <row r="5" spans="1:2" x14ac:dyDescent="0.2">
      <c r="A5" s="96" t="s">
        <v>17</v>
      </c>
      <c r="B5" s="73" t="s">
        <v>8</v>
      </c>
    </row>
    <row r="6" spans="1:2" x14ac:dyDescent="0.2">
      <c r="A6" s="96"/>
      <c r="B6" s="74">
        <f>'Price Breakdown from website '!J16</f>
        <v>7.9746250000000005</v>
      </c>
    </row>
    <row r="7" spans="1:2" x14ac:dyDescent="0.2">
      <c r="A7" s="75"/>
      <c r="B7" s="72"/>
    </row>
    <row r="8" spans="1:2" ht="17" x14ac:dyDescent="0.2">
      <c r="A8" s="97" t="s">
        <v>61</v>
      </c>
      <c r="B8" s="76" t="s">
        <v>8</v>
      </c>
    </row>
    <row r="9" spans="1:2" x14ac:dyDescent="0.2">
      <c r="A9" s="97"/>
      <c r="B9" s="77">
        <f>'Price Breakdown from website '!J49</f>
        <v>4.3900000000000006</v>
      </c>
    </row>
    <row r="10" spans="1:2" x14ac:dyDescent="0.2">
      <c r="A10" s="72"/>
      <c r="B10" s="72"/>
    </row>
    <row r="11" spans="1:2" ht="17" x14ac:dyDescent="0.2">
      <c r="A11" s="98" t="s">
        <v>51</v>
      </c>
      <c r="B11" s="78" t="s">
        <v>8</v>
      </c>
    </row>
    <row r="12" spans="1:2" x14ac:dyDescent="0.2">
      <c r="A12" s="98"/>
      <c r="B12" s="79">
        <f>'Price Breakdown from website '!J34</f>
        <v>1.5138803076923075</v>
      </c>
    </row>
    <row r="13" spans="1:2" x14ac:dyDescent="0.2">
      <c r="A13" s="80"/>
      <c r="B13" s="81"/>
    </row>
    <row r="14" spans="1:2" ht="17" x14ac:dyDescent="0.2">
      <c r="A14" s="93" t="s">
        <v>68</v>
      </c>
      <c r="B14" s="82" t="s">
        <v>8</v>
      </c>
    </row>
    <row r="15" spans="1:2" x14ac:dyDescent="0.2">
      <c r="A15" s="93"/>
      <c r="B15" s="83">
        <f>'Price Breakdown from website '!J25</f>
        <v>9.8240676463534946</v>
      </c>
    </row>
    <row r="16" spans="1:2" x14ac:dyDescent="0.2">
      <c r="A16" s="80"/>
      <c r="B16" s="81"/>
    </row>
    <row r="17" spans="1:2" ht="34" x14ac:dyDescent="0.2">
      <c r="A17" s="99" t="s">
        <v>69</v>
      </c>
      <c r="B17" s="84" t="s">
        <v>75</v>
      </c>
    </row>
    <row r="18" spans="1:2" x14ac:dyDescent="0.2">
      <c r="A18" s="99"/>
      <c r="B18" s="85">
        <f>B9+B12</f>
        <v>5.9038803076923081</v>
      </c>
    </row>
    <row r="19" spans="1:2" x14ac:dyDescent="0.2">
      <c r="A19" s="72"/>
      <c r="B19" s="72"/>
    </row>
    <row r="20" spans="1:2" ht="34" x14ac:dyDescent="0.2">
      <c r="A20" s="92" t="s">
        <v>71</v>
      </c>
      <c r="B20" s="86" t="s">
        <v>75</v>
      </c>
    </row>
    <row r="21" spans="1:2" x14ac:dyDescent="0.2">
      <c r="A21" s="92"/>
      <c r="B21" s="87">
        <f>B6+B12</f>
        <v>9.4885053076923072</v>
      </c>
    </row>
    <row r="22" spans="1:2" x14ac:dyDescent="0.2">
      <c r="A22" s="88"/>
      <c r="B22" s="88"/>
    </row>
    <row r="23" spans="1:2" x14ac:dyDescent="0.2">
      <c r="A23" s="88"/>
      <c r="B23" s="88"/>
    </row>
    <row r="24" spans="1:2" ht="34" x14ac:dyDescent="0.2">
      <c r="A24" s="93" t="s">
        <v>72</v>
      </c>
      <c r="B24" s="82" t="s">
        <v>70</v>
      </c>
    </row>
    <row r="25" spans="1:2" x14ac:dyDescent="0.2">
      <c r="A25" s="93"/>
      <c r="B25" s="83">
        <f>B15+B9</f>
        <v>14.214067646353495</v>
      </c>
    </row>
    <row r="26" spans="1:2" x14ac:dyDescent="0.2">
      <c r="A26" s="88"/>
      <c r="B26" s="88"/>
    </row>
    <row r="27" spans="1:2" ht="34" x14ac:dyDescent="0.2">
      <c r="A27" s="94" t="s">
        <v>73</v>
      </c>
      <c r="B27" s="89" t="s">
        <v>75</v>
      </c>
    </row>
    <row r="28" spans="1:2" x14ac:dyDescent="0.2">
      <c r="A28" s="94"/>
      <c r="B28" s="91">
        <f>B15+B6</f>
        <v>17.798692646353494</v>
      </c>
    </row>
  </sheetData>
  <mergeCells count="9">
    <mergeCell ref="A20:A21"/>
    <mergeCell ref="A24:A25"/>
    <mergeCell ref="A27:A28"/>
    <mergeCell ref="A1:A2"/>
    <mergeCell ref="A5:A6"/>
    <mergeCell ref="A8:A9"/>
    <mergeCell ref="A11:A12"/>
    <mergeCell ref="A14:A15"/>
    <mergeCell ref="A17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7B9A0-BF3A-FD44-BB39-CF02675AA4B2}">
  <dimension ref="A6:L56"/>
  <sheetViews>
    <sheetView tabSelected="1" topLeftCell="A28" zoomScale="112" workbookViewId="0">
      <selection activeCell="B33" sqref="B33"/>
    </sheetView>
  </sheetViews>
  <sheetFormatPr baseColWidth="10" defaultRowHeight="16" x14ac:dyDescent="0.2"/>
  <cols>
    <col min="1" max="1" width="16.83203125" style="1" customWidth="1"/>
    <col min="2" max="2" width="38" style="1" customWidth="1"/>
    <col min="3" max="3" width="12.1640625" style="1" customWidth="1"/>
    <col min="4" max="4" width="35.6640625" style="1" bestFit="1" customWidth="1"/>
    <col min="5" max="5" width="11.83203125" style="1" customWidth="1"/>
    <col min="6" max="8" width="10.83203125" style="1"/>
    <col min="9" max="9" width="18.83203125" style="1" bestFit="1" customWidth="1"/>
    <col min="10" max="10" width="10.83203125" style="1"/>
    <col min="11" max="11" width="10.83203125" style="2"/>
    <col min="12" max="16384" width="10.83203125" style="1"/>
  </cols>
  <sheetData>
    <row r="6" spans="1:11" ht="51" x14ac:dyDescent="0.2">
      <c r="A6" s="101" t="s">
        <v>76</v>
      </c>
      <c r="B6" s="3" t="s">
        <v>1</v>
      </c>
      <c r="C6" s="3" t="s">
        <v>2</v>
      </c>
      <c r="D6" s="3" t="s">
        <v>3</v>
      </c>
      <c r="E6" s="4" t="s">
        <v>4</v>
      </c>
      <c r="F6" s="4" t="s">
        <v>5</v>
      </c>
      <c r="G6" s="4" t="s">
        <v>6</v>
      </c>
      <c r="H6" s="4" t="s">
        <v>7</v>
      </c>
      <c r="I6" s="5"/>
      <c r="J6" s="4" t="s">
        <v>8</v>
      </c>
      <c r="K6" s="6" t="s">
        <v>9</v>
      </c>
    </row>
    <row r="7" spans="1:11" x14ac:dyDescent="0.2">
      <c r="A7" s="101"/>
      <c r="B7" s="7" t="s">
        <v>10</v>
      </c>
      <c r="C7" s="7">
        <v>3875</v>
      </c>
      <c r="D7" s="7" t="s">
        <v>11</v>
      </c>
      <c r="E7" s="8">
        <v>10000</v>
      </c>
      <c r="F7" s="7">
        <f>C7/E7</f>
        <v>0.38750000000000001</v>
      </c>
      <c r="G7" s="7">
        <v>5</v>
      </c>
      <c r="H7" s="7">
        <f>G7*F7</f>
        <v>1.9375</v>
      </c>
      <c r="I7" s="7"/>
      <c r="J7" s="7"/>
      <c r="K7" s="9" t="s">
        <v>12</v>
      </c>
    </row>
    <row r="8" spans="1:11" x14ac:dyDescent="0.2">
      <c r="A8" s="101"/>
      <c r="B8" s="7" t="s">
        <v>13</v>
      </c>
      <c r="C8" s="7">
        <v>99</v>
      </c>
      <c r="D8" s="7" t="s">
        <v>14</v>
      </c>
      <c r="E8" s="7">
        <f>1.5*500</f>
        <v>750</v>
      </c>
      <c r="F8" s="7">
        <f>C8/E8</f>
        <v>0.13200000000000001</v>
      </c>
      <c r="G8" s="7">
        <v>1.5</v>
      </c>
      <c r="H8" s="7">
        <f>G8*F8</f>
        <v>0.19800000000000001</v>
      </c>
      <c r="I8" s="7"/>
      <c r="J8" s="7"/>
      <c r="K8" s="9" t="s">
        <v>15</v>
      </c>
    </row>
    <row r="9" spans="1:11" x14ac:dyDescent="0.2">
      <c r="G9" s="10" t="s">
        <v>16</v>
      </c>
      <c r="H9" s="11">
        <f>SUM(H7:H8)</f>
        <v>2.1355</v>
      </c>
      <c r="I9" s="12"/>
      <c r="J9" s="13">
        <f>H9*3</f>
        <v>6.4064999999999994</v>
      </c>
    </row>
    <row r="11" spans="1:11" ht="68" x14ac:dyDescent="0.2">
      <c r="A11" s="102" t="s">
        <v>17</v>
      </c>
      <c r="B11" s="14" t="s">
        <v>1</v>
      </c>
      <c r="C11" s="14" t="s">
        <v>2</v>
      </c>
      <c r="D11" s="14" t="s">
        <v>3</v>
      </c>
      <c r="E11" s="15" t="s">
        <v>4</v>
      </c>
      <c r="F11" s="15" t="s">
        <v>5</v>
      </c>
      <c r="G11" s="16" t="s">
        <v>18</v>
      </c>
      <c r="H11" s="15" t="s">
        <v>19</v>
      </c>
      <c r="I11" s="15" t="s">
        <v>20</v>
      </c>
      <c r="J11" s="15" t="s">
        <v>8</v>
      </c>
      <c r="K11" s="17" t="s">
        <v>9</v>
      </c>
    </row>
    <row r="12" spans="1:11" x14ac:dyDescent="0.2">
      <c r="A12" s="102"/>
      <c r="B12" s="18" t="s">
        <v>21</v>
      </c>
      <c r="C12" s="19">
        <v>200.15</v>
      </c>
      <c r="D12" s="18" t="s">
        <v>22</v>
      </c>
      <c r="E12" s="19">
        <v>200</v>
      </c>
      <c r="F12" s="19">
        <f>C12/E12</f>
        <v>1.00075</v>
      </c>
      <c r="G12" s="20">
        <v>2</v>
      </c>
      <c r="H12" s="19">
        <f>G12*F12</f>
        <v>2.0015000000000001</v>
      </c>
      <c r="I12" s="19">
        <f>H12/2</f>
        <v>1.00075</v>
      </c>
      <c r="J12" s="21">
        <f>I12*3</f>
        <v>3.0022500000000001</v>
      </c>
      <c r="K12" s="22" t="s">
        <v>23</v>
      </c>
    </row>
    <row r="13" spans="1:11" x14ac:dyDescent="0.2">
      <c r="A13" s="102"/>
      <c r="B13" s="18" t="s">
        <v>24</v>
      </c>
      <c r="C13" s="19">
        <v>349</v>
      </c>
      <c r="D13" s="18" t="s">
        <v>25</v>
      </c>
      <c r="E13" s="19">
        <v>250</v>
      </c>
      <c r="F13" s="19">
        <f>C13/E13</f>
        <v>1.3959999999999999</v>
      </c>
      <c r="G13" s="20">
        <v>1</v>
      </c>
      <c r="H13" s="19">
        <f>G13*F13</f>
        <v>1.3959999999999999</v>
      </c>
      <c r="I13" s="19">
        <f>H13/2</f>
        <v>0.69799999999999995</v>
      </c>
      <c r="J13" s="21">
        <f t="shared" ref="J13:J15" si="0">I13*3</f>
        <v>2.0939999999999999</v>
      </c>
      <c r="K13" s="22" t="s">
        <v>26</v>
      </c>
    </row>
    <row r="14" spans="1:11" x14ac:dyDescent="0.2">
      <c r="A14" s="102"/>
      <c r="B14" s="18" t="s">
        <v>27</v>
      </c>
      <c r="C14" s="19">
        <v>250</v>
      </c>
      <c r="D14" s="18" t="s">
        <v>28</v>
      </c>
      <c r="E14" s="19">
        <v>800</v>
      </c>
      <c r="F14" s="19">
        <f>C14/E14</f>
        <v>0.3125</v>
      </c>
      <c r="G14" s="20">
        <v>3.7</v>
      </c>
      <c r="H14" s="19">
        <f>G14*F14</f>
        <v>1.15625</v>
      </c>
      <c r="I14" s="19">
        <f>H14/2</f>
        <v>0.578125</v>
      </c>
      <c r="J14" s="21">
        <f t="shared" si="0"/>
        <v>1.734375</v>
      </c>
      <c r="K14" s="23" t="s">
        <v>29</v>
      </c>
    </row>
    <row r="15" spans="1:11" x14ac:dyDescent="0.2">
      <c r="A15" s="102"/>
      <c r="B15" s="18" t="s">
        <v>30</v>
      </c>
      <c r="C15" s="19">
        <v>286</v>
      </c>
      <c r="D15" s="18" t="s">
        <v>31</v>
      </c>
      <c r="E15" s="19">
        <v>375</v>
      </c>
      <c r="F15" s="19">
        <f>C15/E15</f>
        <v>0.76266666666666671</v>
      </c>
      <c r="G15" s="20">
        <v>1</v>
      </c>
      <c r="H15" s="19">
        <f>G15*F15</f>
        <v>0.76266666666666671</v>
      </c>
      <c r="I15" s="19">
        <f>H15/2</f>
        <v>0.38133333333333336</v>
      </c>
      <c r="J15" s="21">
        <f t="shared" si="0"/>
        <v>1.1440000000000001</v>
      </c>
      <c r="K15" s="22" t="s">
        <v>32</v>
      </c>
    </row>
    <row r="16" spans="1:11" x14ac:dyDescent="0.2">
      <c r="E16" s="24"/>
      <c r="F16" s="24"/>
      <c r="G16" s="24"/>
      <c r="H16" s="21" t="s">
        <v>16</v>
      </c>
      <c r="I16" s="25">
        <f>SUM(I12:I15)</f>
        <v>2.6582083333333335</v>
      </c>
      <c r="J16" s="25">
        <f>I16*3</f>
        <v>7.9746250000000005</v>
      </c>
    </row>
    <row r="17" spans="1:11" x14ac:dyDescent="0.2">
      <c r="H17" s="26"/>
      <c r="I17" s="27"/>
    </row>
    <row r="18" spans="1:11" ht="68" x14ac:dyDescent="0.2">
      <c r="A18" s="103" t="s">
        <v>33</v>
      </c>
      <c r="B18" s="28" t="s">
        <v>1</v>
      </c>
      <c r="C18" s="28" t="s">
        <v>2</v>
      </c>
      <c r="D18" s="28" t="s">
        <v>3</v>
      </c>
      <c r="E18" s="29" t="s">
        <v>4</v>
      </c>
      <c r="F18" s="29" t="s">
        <v>5</v>
      </c>
      <c r="G18" s="29" t="s">
        <v>34</v>
      </c>
      <c r="H18" s="29" t="s">
        <v>35</v>
      </c>
      <c r="I18" s="29" t="s">
        <v>36</v>
      </c>
      <c r="J18" s="29" t="s">
        <v>8</v>
      </c>
      <c r="K18" s="30" t="s">
        <v>9</v>
      </c>
    </row>
    <row r="19" spans="1:11" x14ac:dyDescent="0.2">
      <c r="A19" s="103"/>
      <c r="B19" s="31" t="s">
        <v>37</v>
      </c>
      <c r="C19" s="32">
        <v>275.20999999999998</v>
      </c>
      <c r="D19" s="31" t="s">
        <v>74</v>
      </c>
      <c r="E19" s="31">
        <v>100</v>
      </c>
      <c r="F19" s="31" t="s">
        <v>38</v>
      </c>
      <c r="G19" s="31" t="s">
        <v>38</v>
      </c>
      <c r="H19" s="31" t="s">
        <v>39</v>
      </c>
      <c r="I19" s="33">
        <f>C19/E19</f>
        <v>2.7521</v>
      </c>
      <c r="J19" s="31">
        <f>I19*3</f>
        <v>8.2562999999999995</v>
      </c>
      <c r="K19" s="34" t="s">
        <v>40</v>
      </c>
    </row>
    <row r="20" spans="1:11" ht="17" customHeight="1" x14ac:dyDescent="0.2">
      <c r="A20" s="103"/>
      <c r="B20" s="31" t="s">
        <v>41</v>
      </c>
      <c r="C20" s="32">
        <v>1565.07</v>
      </c>
      <c r="D20" s="31" t="s">
        <v>42</v>
      </c>
      <c r="E20" s="32">
        <v>79062</v>
      </c>
      <c r="F20" s="32">
        <f>C20/E20</f>
        <v>1.9795476967443271E-2</v>
      </c>
      <c r="G20" s="32">
        <v>1.5</v>
      </c>
      <c r="H20" s="32">
        <f>G20*F20</f>
        <v>2.9693215451164906E-2</v>
      </c>
      <c r="I20" s="33">
        <f>H20</f>
        <v>2.9693215451164906E-2</v>
      </c>
      <c r="J20" s="32">
        <f>I20*3</f>
        <v>8.9079646353494718E-2</v>
      </c>
      <c r="K20" s="34" t="s">
        <v>15</v>
      </c>
    </row>
    <row r="21" spans="1:11" ht="17" customHeight="1" x14ac:dyDescent="0.2">
      <c r="A21" s="103"/>
      <c r="B21" s="31" t="s">
        <v>43</v>
      </c>
      <c r="C21" s="32">
        <v>508</v>
      </c>
      <c r="D21" s="31" t="s">
        <v>44</v>
      </c>
      <c r="E21" s="32">
        <v>400</v>
      </c>
      <c r="F21" s="32">
        <f t="shared" ref="F21:F22" si="1">C21/E21</f>
        <v>1.27</v>
      </c>
      <c r="G21" s="32">
        <v>0.72</v>
      </c>
      <c r="H21" s="32">
        <f t="shared" ref="H21:H24" si="2">F21*G21</f>
        <v>0.91439999999999999</v>
      </c>
      <c r="I21" s="32">
        <f t="shared" ref="I21:I22" si="3">H21/4</f>
        <v>0.2286</v>
      </c>
      <c r="J21" s="32">
        <f>I21*3</f>
        <v>0.68579999999999997</v>
      </c>
      <c r="K21" s="34" t="s">
        <v>45</v>
      </c>
    </row>
    <row r="22" spans="1:11" ht="17" customHeight="1" x14ac:dyDescent="0.2">
      <c r="A22" s="103"/>
      <c r="B22" s="31" t="s">
        <v>46</v>
      </c>
      <c r="C22" s="32">
        <v>1024</v>
      </c>
      <c r="D22" s="31" t="s">
        <v>47</v>
      </c>
      <c r="E22" s="32">
        <f>((80*10^-9)/(2*10^-6))*10^6</f>
        <v>40000</v>
      </c>
      <c r="F22" s="32">
        <f t="shared" si="1"/>
        <v>2.5600000000000001E-2</v>
      </c>
      <c r="G22" s="32">
        <v>0.24</v>
      </c>
      <c r="H22" s="32">
        <f t="shared" si="2"/>
        <v>6.1440000000000002E-3</v>
      </c>
      <c r="I22" s="32">
        <f t="shared" si="3"/>
        <v>1.536E-3</v>
      </c>
      <c r="J22" s="32">
        <f t="shared" ref="J22:J24" si="4">I22*3</f>
        <v>4.6080000000000001E-3</v>
      </c>
      <c r="K22" s="34" t="s">
        <v>15</v>
      </c>
    </row>
    <row r="23" spans="1:11" ht="18" customHeight="1" x14ac:dyDescent="0.2">
      <c r="A23" s="103"/>
      <c r="B23" s="31" t="s">
        <v>48</v>
      </c>
      <c r="C23" s="32">
        <v>283</v>
      </c>
      <c r="D23" s="31" t="s">
        <v>49</v>
      </c>
      <c r="E23" s="32">
        <v>2000</v>
      </c>
      <c r="F23" s="32">
        <f>C23/E23</f>
        <v>0.14149999999999999</v>
      </c>
      <c r="G23" s="32">
        <v>0.96</v>
      </c>
      <c r="H23" s="32">
        <f t="shared" si="2"/>
        <v>0.13583999999999999</v>
      </c>
      <c r="I23" s="32">
        <f>H23/4</f>
        <v>3.3959999999999997E-2</v>
      </c>
      <c r="J23" s="32">
        <f t="shared" si="4"/>
        <v>0.10188</v>
      </c>
      <c r="K23" s="34" t="s">
        <v>50</v>
      </c>
    </row>
    <row r="24" spans="1:11" ht="17" customHeight="1" x14ac:dyDescent="0.2">
      <c r="A24" s="103"/>
      <c r="B24" s="35" t="s">
        <v>30</v>
      </c>
      <c r="C24" s="36">
        <v>286</v>
      </c>
      <c r="D24" s="35" t="s">
        <v>31</v>
      </c>
      <c r="E24" s="36">
        <v>375</v>
      </c>
      <c r="F24" s="32">
        <f>C24/E24</f>
        <v>0.76266666666666671</v>
      </c>
      <c r="G24" s="32">
        <v>1.2</v>
      </c>
      <c r="H24" s="32">
        <f t="shared" si="2"/>
        <v>0.91520000000000001</v>
      </c>
      <c r="I24" s="32">
        <f t="shared" ref="I24" si="5">H24/4</f>
        <v>0.2288</v>
      </c>
      <c r="J24" s="32">
        <f t="shared" si="4"/>
        <v>0.68640000000000001</v>
      </c>
      <c r="K24" s="34" t="s">
        <v>32</v>
      </c>
    </row>
    <row r="25" spans="1:11" ht="18" customHeight="1" x14ac:dyDescent="0.2">
      <c r="E25" s="24"/>
      <c r="F25" s="24"/>
      <c r="G25" s="24"/>
      <c r="H25" s="37" t="s">
        <v>16</v>
      </c>
      <c r="I25" s="38">
        <f>SUM(I19:I24)</f>
        <v>3.2746892154511653</v>
      </c>
      <c r="J25" s="38">
        <f>SUM(J19:J24)</f>
        <v>9.8240676463534946</v>
      </c>
    </row>
    <row r="27" spans="1:11" hidden="1" x14ac:dyDescent="0.2"/>
    <row r="28" spans="1:11" s="42" customFormat="1" ht="66" customHeight="1" x14ac:dyDescent="0.2">
      <c r="A28" s="104" t="s">
        <v>51</v>
      </c>
      <c r="B28" s="39" t="s">
        <v>1</v>
      </c>
      <c r="C28" s="39" t="s">
        <v>2</v>
      </c>
      <c r="D28" s="39" t="s">
        <v>3</v>
      </c>
      <c r="E28" s="40" t="s">
        <v>4</v>
      </c>
      <c r="F28" s="40" t="s">
        <v>5</v>
      </c>
      <c r="G28" s="40" t="s">
        <v>52</v>
      </c>
      <c r="H28" s="40" t="s">
        <v>53</v>
      </c>
      <c r="I28" s="40" t="s">
        <v>54</v>
      </c>
      <c r="J28" s="40" t="s">
        <v>8</v>
      </c>
      <c r="K28" s="41" t="s">
        <v>9</v>
      </c>
    </row>
    <row r="29" spans="1:11" x14ac:dyDescent="0.2">
      <c r="A29" s="104"/>
      <c r="B29" s="43" t="s">
        <v>48</v>
      </c>
      <c r="C29" s="44">
        <v>283</v>
      </c>
      <c r="D29" s="43" t="s">
        <v>49</v>
      </c>
      <c r="E29" s="45">
        <v>2000</v>
      </c>
      <c r="F29" s="46">
        <f>C29/E29</f>
        <v>0.14149999999999999</v>
      </c>
      <c r="G29" s="44">
        <v>0.96</v>
      </c>
      <c r="H29" s="44">
        <f t="shared" ref="H29:H33" si="6">F29*G29</f>
        <v>0.13583999999999999</v>
      </c>
      <c r="I29" s="47">
        <f>H29/4</f>
        <v>3.3959999999999997E-2</v>
      </c>
      <c r="J29" s="48">
        <f t="shared" ref="J29:J33" si="7">I29*3</f>
        <v>0.10188</v>
      </c>
      <c r="K29" s="49" t="s">
        <v>50</v>
      </c>
    </row>
    <row r="30" spans="1:11" x14ac:dyDescent="0.2">
      <c r="A30" s="104"/>
      <c r="B30" s="43" t="s">
        <v>30</v>
      </c>
      <c r="C30" s="44">
        <v>286</v>
      </c>
      <c r="D30" s="43" t="s">
        <v>31</v>
      </c>
      <c r="E30" s="44">
        <v>375</v>
      </c>
      <c r="F30" s="46">
        <f>C30/E30</f>
        <v>0.76266666666666671</v>
      </c>
      <c r="G30" s="44">
        <v>1.2</v>
      </c>
      <c r="H30" s="44">
        <f t="shared" si="6"/>
        <v>0.91520000000000001</v>
      </c>
      <c r="I30" s="47">
        <f t="shared" ref="I30:I34" si="8">H30/4</f>
        <v>0.2288</v>
      </c>
      <c r="J30" s="48">
        <f t="shared" si="7"/>
        <v>0.68640000000000001</v>
      </c>
      <c r="K30" s="49" t="s">
        <v>32</v>
      </c>
    </row>
    <row r="31" spans="1:11" x14ac:dyDescent="0.2">
      <c r="A31" s="104"/>
      <c r="B31" s="43" t="s">
        <v>55</v>
      </c>
      <c r="C31" s="44">
        <v>610</v>
      </c>
      <c r="D31" s="43" t="s">
        <v>56</v>
      </c>
      <c r="E31" s="44">
        <v>19500</v>
      </c>
      <c r="F31" s="46">
        <f t="shared" ref="F31:F33" si="9">C31/E31</f>
        <v>3.1282051282051283E-2</v>
      </c>
      <c r="G31" s="44">
        <v>1.5</v>
      </c>
      <c r="H31" s="44">
        <f t="shared" si="6"/>
        <v>4.6923076923076928E-2</v>
      </c>
      <c r="I31" s="47">
        <f t="shared" si="8"/>
        <v>1.1730769230769232E-2</v>
      </c>
      <c r="J31" s="48">
        <f t="shared" si="7"/>
        <v>3.5192307692307696E-2</v>
      </c>
      <c r="K31" s="49" t="s">
        <v>15</v>
      </c>
    </row>
    <row r="32" spans="1:11" x14ac:dyDescent="0.2">
      <c r="A32" s="104"/>
      <c r="B32" s="43" t="s">
        <v>43</v>
      </c>
      <c r="C32" s="44">
        <v>508</v>
      </c>
      <c r="D32" s="43" t="s">
        <v>44</v>
      </c>
      <c r="E32" s="44">
        <v>400</v>
      </c>
      <c r="F32" s="46">
        <f t="shared" si="9"/>
        <v>1.27</v>
      </c>
      <c r="G32" s="44">
        <v>0.72</v>
      </c>
      <c r="H32" s="44">
        <f t="shared" si="6"/>
        <v>0.91439999999999999</v>
      </c>
      <c r="I32" s="47">
        <f t="shared" si="8"/>
        <v>0.2286</v>
      </c>
      <c r="J32" s="48">
        <f t="shared" si="7"/>
        <v>0.68579999999999997</v>
      </c>
      <c r="K32" s="49" t="s">
        <v>45</v>
      </c>
    </row>
    <row r="33" spans="1:12" x14ac:dyDescent="0.2">
      <c r="A33" s="104"/>
      <c r="B33" s="43" t="s">
        <v>46</v>
      </c>
      <c r="C33" s="44">
        <v>1024</v>
      </c>
      <c r="D33" s="43" t="s">
        <v>47</v>
      </c>
      <c r="E33" s="44">
        <f>((80*10^-9)/(2*10^-6))*10^6</f>
        <v>40000</v>
      </c>
      <c r="F33" s="46">
        <f t="shared" si="9"/>
        <v>2.5600000000000001E-2</v>
      </c>
      <c r="G33" s="44">
        <v>0.24</v>
      </c>
      <c r="H33" s="44">
        <f t="shared" si="6"/>
        <v>6.1440000000000002E-3</v>
      </c>
      <c r="I33" s="47">
        <f t="shared" si="8"/>
        <v>1.536E-3</v>
      </c>
      <c r="J33" s="48">
        <f t="shared" si="7"/>
        <v>4.6080000000000001E-3</v>
      </c>
      <c r="K33" s="49" t="s">
        <v>15</v>
      </c>
    </row>
    <row r="34" spans="1:12" x14ac:dyDescent="0.2">
      <c r="E34" s="24"/>
      <c r="F34" s="24"/>
      <c r="G34" s="50" t="s">
        <v>16</v>
      </c>
      <c r="H34" s="51">
        <f>SUM(H29:H33)</f>
        <v>2.0185070769230768</v>
      </c>
      <c r="I34" s="51">
        <f t="shared" si="8"/>
        <v>0.50462676923076921</v>
      </c>
      <c r="J34" s="52">
        <f>I34*3</f>
        <v>1.5138803076923075</v>
      </c>
    </row>
    <row r="36" spans="1:12" ht="68" x14ac:dyDescent="0.2">
      <c r="A36" s="104" t="s">
        <v>57</v>
      </c>
      <c r="B36" s="39" t="s">
        <v>1</v>
      </c>
      <c r="C36" s="39" t="s">
        <v>2</v>
      </c>
      <c r="D36" s="39" t="s">
        <v>3</v>
      </c>
      <c r="E36" s="40" t="s">
        <v>4</v>
      </c>
      <c r="F36" s="40" t="s">
        <v>5</v>
      </c>
      <c r="G36" s="40" t="s">
        <v>52</v>
      </c>
      <c r="H36" s="40" t="s">
        <v>53</v>
      </c>
      <c r="I36" s="40" t="s">
        <v>54</v>
      </c>
      <c r="J36" s="40" t="s">
        <v>8</v>
      </c>
      <c r="K36" s="41" t="s">
        <v>9</v>
      </c>
    </row>
    <row r="37" spans="1:12" x14ac:dyDescent="0.2">
      <c r="A37" s="104"/>
      <c r="B37" s="43" t="s">
        <v>48</v>
      </c>
      <c r="C37" s="44">
        <v>283</v>
      </c>
      <c r="D37" s="43" t="s">
        <v>49</v>
      </c>
      <c r="E37" s="45">
        <v>2000</v>
      </c>
      <c r="F37" s="46">
        <f>C37/E37</f>
        <v>0.14149999999999999</v>
      </c>
      <c r="G37" s="44">
        <v>0.96</v>
      </c>
      <c r="H37" s="44">
        <f t="shared" ref="H37:H41" si="10">F37*G37</f>
        <v>0.13583999999999999</v>
      </c>
      <c r="I37" s="47">
        <f>H37/4</f>
        <v>3.3959999999999997E-2</v>
      </c>
      <c r="J37" s="47">
        <f t="shared" ref="J37:J41" si="11">I37*3</f>
        <v>0.10188</v>
      </c>
      <c r="K37" s="49" t="s">
        <v>50</v>
      </c>
    </row>
    <row r="38" spans="1:12" x14ac:dyDescent="0.2">
      <c r="A38" s="104"/>
      <c r="B38" s="43" t="s">
        <v>30</v>
      </c>
      <c r="C38" s="44">
        <v>286</v>
      </c>
      <c r="D38" s="43" t="s">
        <v>31</v>
      </c>
      <c r="E38" s="44">
        <v>375</v>
      </c>
      <c r="F38" s="46">
        <f>C38/E38</f>
        <v>0.76266666666666671</v>
      </c>
      <c r="G38" s="44">
        <v>1.2</v>
      </c>
      <c r="H38" s="44">
        <f t="shared" si="10"/>
        <v>0.91520000000000001</v>
      </c>
      <c r="I38" s="47">
        <f t="shared" ref="I38:I42" si="12">H38/4</f>
        <v>0.2288</v>
      </c>
      <c r="J38" s="47">
        <f t="shared" si="11"/>
        <v>0.68640000000000001</v>
      </c>
      <c r="K38" s="49" t="s">
        <v>32</v>
      </c>
    </row>
    <row r="39" spans="1:12" x14ac:dyDescent="0.2">
      <c r="A39" s="104"/>
      <c r="B39" s="43" t="s">
        <v>58</v>
      </c>
      <c r="C39" s="44">
        <v>255</v>
      </c>
      <c r="D39" s="43" t="s">
        <v>59</v>
      </c>
      <c r="E39" s="44">
        <v>625</v>
      </c>
      <c r="F39" s="46">
        <f t="shared" ref="F39:F41" si="13">C39/E39</f>
        <v>0.40799999999999997</v>
      </c>
      <c r="G39" s="44">
        <v>1.5</v>
      </c>
      <c r="H39" s="44">
        <f t="shared" si="10"/>
        <v>0.61199999999999999</v>
      </c>
      <c r="I39" s="47">
        <f t="shared" si="12"/>
        <v>0.153</v>
      </c>
      <c r="J39" s="47">
        <f t="shared" si="11"/>
        <v>0.45899999999999996</v>
      </c>
      <c r="K39" s="49" t="s">
        <v>60</v>
      </c>
    </row>
    <row r="40" spans="1:12" x14ac:dyDescent="0.2">
      <c r="A40" s="104"/>
      <c r="B40" s="43" t="s">
        <v>43</v>
      </c>
      <c r="C40" s="44">
        <v>508</v>
      </c>
      <c r="D40" s="43" t="s">
        <v>44</v>
      </c>
      <c r="E40" s="44">
        <v>400</v>
      </c>
      <c r="F40" s="46">
        <f t="shared" si="13"/>
        <v>1.27</v>
      </c>
      <c r="G40" s="44">
        <v>0.72</v>
      </c>
      <c r="H40" s="44">
        <f t="shared" si="10"/>
        <v>0.91439999999999999</v>
      </c>
      <c r="I40" s="47">
        <f t="shared" si="12"/>
        <v>0.2286</v>
      </c>
      <c r="J40" s="47">
        <f t="shared" si="11"/>
        <v>0.68579999999999997</v>
      </c>
      <c r="K40" s="49" t="s">
        <v>45</v>
      </c>
    </row>
    <row r="41" spans="1:12" x14ac:dyDescent="0.2">
      <c r="A41" s="104"/>
      <c r="B41" s="43" t="s">
        <v>46</v>
      </c>
      <c r="C41" s="44">
        <v>1024</v>
      </c>
      <c r="D41" s="43" t="s">
        <v>47</v>
      </c>
      <c r="E41" s="44">
        <f>((80*10^-9)/(2*10^-6))*10^6</f>
        <v>40000</v>
      </c>
      <c r="F41" s="46">
        <f t="shared" si="13"/>
        <v>2.5600000000000001E-2</v>
      </c>
      <c r="G41" s="44">
        <v>0.24</v>
      </c>
      <c r="H41" s="44">
        <f t="shared" si="10"/>
        <v>6.1440000000000002E-3</v>
      </c>
      <c r="I41" s="47">
        <f t="shared" si="12"/>
        <v>1.536E-3</v>
      </c>
      <c r="J41" s="47">
        <f t="shared" si="11"/>
        <v>4.6080000000000001E-3</v>
      </c>
      <c r="K41" s="49" t="s">
        <v>15</v>
      </c>
    </row>
    <row r="42" spans="1:12" x14ac:dyDescent="0.2">
      <c r="E42" s="24"/>
      <c r="F42" s="24"/>
      <c r="G42" s="50" t="s">
        <v>16</v>
      </c>
      <c r="H42" s="51">
        <f>SUM(H37:H41)</f>
        <v>2.5835840000000001</v>
      </c>
      <c r="I42" s="51">
        <f t="shared" si="12"/>
        <v>0.64589600000000003</v>
      </c>
      <c r="J42" s="53">
        <f>I42*3</f>
        <v>1.9376880000000001</v>
      </c>
      <c r="K42" s="49"/>
    </row>
    <row r="43" spans="1:12" x14ac:dyDescent="0.2">
      <c r="G43" s="26"/>
      <c r="H43" s="27"/>
    </row>
    <row r="44" spans="1:12" ht="104" customHeight="1" x14ac:dyDescent="0.2">
      <c r="A44" s="100" t="s">
        <v>61</v>
      </c>
      <c r="B44" s="54" t="s">
        <v>1</v>
      </c>
      <c r="C44" s="54" t="s">
        <v>2</v>
      </c>
      <c r="D44" s="54" t="s">
        <v>3</v>
      </c>
      <c r="E44" s="55" t="s">
        <v>4</v>
      </c>
      <c r="F44" s="55" t="s">
        <v>5</v>
      </c>
      <c r="G44" s="55" t="s">
        <v>62</v>
      </c>
      <c r="H44" s="55" t="s">
        <v>63</v>
      </c>
      <c r="I44" s="55" t="s">
        <v>64</v>
      </c>
      <c r="J44" s="56" t="s">
        <v>8</v>
      </c>
      <c r="K44" s="57" t="s">
        <v>9</v>
      </c>
    </row>
    <row r="45" spans="1:12" x14ac:dyDescent="0.2">
      <c r="A45" s="100"/>
      <c r="B45" s="58" t="s">
        <v>24</v>
      </c>
      <c r="C45" s="59">
        <v>349</v>
      </c>
      <c r="D45" s="58" t="s">
        <v>25</v>
      </c>
      <c r="E45" s="59">
        <v>250</v>
      </c>
      <c r="F45" s="59">
        <f>C45/E45</f>
        <v>1.3959999999999999</v>
      </c>
      <c r="G45" s="60">
        <v>1</v>
      </c>
      <c r="H45" s="59">
        <f>G45*F45</f>
        <v>1.3959999999999999</v>
      </c>
      <c r="I45" s="59">
        <f>H45/2</f>
        <v>0.69799999999999995</v>
      </c>
      <c r="J45" s="61">
        <f t="shared" ref="J45:J48" si="14">I45*3</f>
        <v>2.0939999999999999</v>
      </c>
      <c r="K45" s="62" t="s">
        <v>26</v>
      </c>
      <c r="L45" s="63"/>
    </row>
    <row r="46" spans="1:12" x14ac:dyDescent="0.2">
      <c r="A46" s="100"/>
      <c r="B46" s="58" t="s">
        <v>27</v>
      </c>
      <c r="C46" s="59">
        <v>250</v>
      </c>
      <c r="D46" s="58" t="s">
        <v>28</v>
      </c>
      <c r="E46" s="59">
        <v>800</v>
      </c>
      <c r="F46" s="59">
        <f>C46/E46</f>
        <v>0.3125</v>
      </c>
      <c r="G46" s="60">
        <v>2</v>
      </c>
      <c r="H46" s="59">
        <f>G46*F46</f>
        <v>0.625</v>
      </c>
      <c r="I46" s="59">
        <f t="shared" ref="I46:I48" si="15">H46/2</f>
        <v>0.3125</v>
      </c>
      <c r="J46" s="61">
        <f t="shared" si="14"/>
        <v>0.9375</v>
      </c>
      <c r="K46" s="62" t="s">
        <v>29</v>
      </c>
      <c r="L46" s="63"/>
    </row>
    <row r="47" spans="1:12" x14ac:dyDescent="0.2">
      <c r="A47" s="100"/>
      <c r="B47" s="58" t="s">
        <v>30</v>
      </c>
      <c r="C47" s="59">
        <v>286</v>
      </c>
      <c r="D47" s="58" t="s">
        <v>31</v>
      </c>
      <c r="E47" s="59">
        <v>375</v>
      </c>
      <c r="F47" s="59">
        <f>C47/E47</f>
        <v>0.76266666666666671</v>
      </c>
      <c r="G47" s="60">
        <v>1</v>
      </c>
      <c r="H47" s="59">
        <f>G47*F47</f>
        <v>0.76266666666666671</v>
      </c>
      <c r="I47" s="59">
        <f t="shared" si="15"/>
        <v>0.38133333333333336</v>
      </c>
      <c r="J47" s="61">
        <f t="shared" si="14"/>
        <v>1.1440000000000001</v>
      </c>
      <c r="K47" s="64" t="s">
        <v>32</v>
      </c>
    </row>
    <row r="48" spans="1:12" x14ac:dyDescent="0.2">
      <c r="A48" s="100"/>
      <c r="B48" s="58" t="s">
        <v>65</v>
      </c>
      <c r="C48" s="59">
        <v>143</v>
      </c>
      <c r="D48" s="58" t="s">
        <v>66</v>
      </c>
      <c r="E48" s="59">
        <v>5000</v>
      </c>
      <c r="F48" s="59">
        <f>C48/E48</f>
        <v>2.86E-2</v>
      </c>
      <c r="G48" s="60">
        <v>5</v>
      </c>
      <c r="H48" s="59">
        <f>G48*F48</f>
        <v>0.14300000000000002</v>
      </c>
      <c r="I48" s="59">
        <f t="shared" si="15"/>
        <v>7.1500000000000008E-2</v>
      </c>
      <c r="J48" s="61">
        <f t="shared" si="14"/>
        <v>0.21450000000000002</v>
      </c>
      <c r="K48" s="62" t="s">
        <v>67</v>
      </c>
    </row>
    <row r="49" spans="1:11" x14ac:dyDescent="0.2">
      <c r="E49" s="24"/>
      <c r="F49" s="24"/>
      <c r="G49" s="24"/>
      <c r="H49" s="61" t="s">
        <v>16</v>
      </c>
      <c r="I49" s="65">
        <f>SUM(I45:I48)</f>
        <v>1.4633333333333334</v>
      </c>
      <c r="J49" s="65">
        <f>I49*3</f>
        <v>4.3900000000000006</v>
      </c>
      <c r="K49" s="66"/>
    </row>
    <row r="52" spans="1:11" x14ac:dyDescent="0.2">
      <c r="I52" s="90"/>
    </row>
    <row r="55" spans="1:11" x14ac:dyDescent="0.2">
      <c r="A55" s="67"/>
      <c r="J55" s="67"/>
      <c r="K55" s="68"/>
    </row>
    <row r="56" spans="1:11" x14ac:dyDescent="0.2">
      <c r="K56" s="69"/>
    </row>
  </sheetData>
  <mergeCells count="6">
    <mergeCell ref="A44:A48"/>
    <mergeCell ref="A6:A8"/>
    <mergeCell ref="A11:A15"/>
    <mergeCell ref="A18:A24"/>
    <mergeCell ref="A28:A33"/>
    <mergeCell ref="A36:A41"/>
  </mergeCells>
  <hyperlinks>
    <hyperlink ref="K14" r:id="rId1" location="Product%20Information" xr:uid="{E1AFD1F3-4A63-B342-8959-6D716BA2DDB2}"/>
    <hyperlink ref="K46" r:id="rId2" location="Product%20Information" xr:uid="{56C177DB-B920-9044-9998-BE653C2949FC}"/>
    <hyperlink ref="K45" r:id="rId3" location="/EP0441" xr:uid="{8BD8C9B0-A038-6743-8531-0FDE58534AE5}"/>
    <hyperlink ref="K48" r:id="rId4" location="Product%20Information" xr:uid="{ED40745C-EE1D-2144-BF79-248415D7C5C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Cost From Website</vt:lpstr>
      <vt:lpstr>Price Breakdown from websit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Valois</dc:creator>
  <cp:lastModifiedBy>Microsoft Office User</cp:lastModifiedBy>
  <dcterms:created xsi:type="dcterms:W3CDTF">2020-04-19T19:50:14Z</dcterms:created>
  <dcterms:modified xsi:type="dcterms:W3CDTF">2020-12-28T23:48:58Z</dcterms:modified>
</cp:coreProperties>
</file>